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Natasha\Writing\2024 Chameleon Genome\"/>
    </mc:Choice>
  </mc:AlternateContent>
  <xr:revisionPtr revIDLastSave="0" documentId="8_{D73E8484-944E-45C7-AAC1-D8CF05740BBF}" xr6:coauthVersionLast="47" xr6:coauthVersionMax="47" xr10:uidLastSave="{00000000-0000-0000-0000-000000000000}"/>
  <bookViews>
    <workbookView xWindow="-120" yWindow="-120" windowWidth="29040" windowHeight="17640" xr2:uid="{05DEB267-FF62-439C-8CB8-35C0170FC3A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" l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</calcChain>
</file>

<file path=xl/sharedStrings.xml><?xml version="1.0" encoding="utf-8"?>
<sst xmlns="http://schemas.openxmlformats.org/spreadsheetml/2006/main" count="47" uniqueCount="31">
  <si>
    <t>Metazoa</t>
  </si>
  <si>
    <t>Vertebrate</t>
  </si>
  <si>
    <t>Tetropoda</t>
  </si>
  <si>
    <t>Sauropsida</t>
  </si>
  <si>
    <t>G C:96.1%[S:95.3%,D:0.8%],F:0.5%,M:3.4%,n:954</t>
  </si>
  <si>
    <t>G C:89.8%[S:89.2%,D:0.6%],F:2.0%,M:8.2%,n:5310</t>
  </si>
  <si>
    <t>G C:86.4%[S:85.4%,D:1.0%],F:2.0%,M:11.6%,n:7480</t>
  </si>
  <si>
    <t>Chamaeleo_calyptratus</t>
  </si>
  <si>
    <t>genome #</t>
  </si>
  <si>
    <t>genome %</t>
  </si>
  <si>
    <t>protein#</t>
  </si>
  <si>
    <t>protein%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Metazoa_genome</t>
  </si>
  <si>
    <t>Vertebrate_genome</t>
  </si>
  <si>
    <t>Tetrapoda_genome</t>
  </si>
  <si>
    <t>Sauropsida_genome</t>
  </si>
  <si>
    <t>Metazoa_protein</t>
  </si>
  <si>
    <t>Vertebrate_protein</t>
  </si>
  <si>
    <t>Tetrapoda_protein</t>
  </si>
  <si>
    <t>Sauropsida_protein</t>
  </si>
  <si>
    <t>P C:87.6%[S:86.7%,D:0.9%],F:6.7%,M:5.7%,n:954</t>
  </si>
  <si>
    <t>P C:73.2%[S:71.8%,D:1.4%],F:12.0%,M:14.8%,n:5310</t>
  </si>
  <si>
    <t>P C:78.1%[S:76.1%,D:2.0%],F:12.9%,M:9.0%,n:3354</t>
  </si>
  <si>
    <t>C:72.9%[S:71.4%,D:1.5%],F:8.8%,M:18.3%,n:7480</t>
  </si>
  <si>
    <t>G C:91.7%[S:90.7%,D:1.0%],F:2.0%,M:6.3%,n:33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AD3"/>
        <bgColor indexed="64"/>
      </patternFill>
    </fill>
  </fills>
  <borders count="36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/>
      <right/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CCCCCC"/>
      </bottom>
      <diagonal/>
    </border>
    <border>
      <left/>
      <right/>
      <top style="medium">
        <color rgb="FF000000"/>
      </top>
      <bottom style="medium">
        <color rgb="FFCCCCCC"/>
      </bottom>
      <diagonal/>
    </border>
    <border>
      <left/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/>
      <top style="medium">
        <color rgb="FFCCCCCC"/>
      </top>
      <bottom style="medium">
        <color rgb="FF000000"/>
      </bottom>
      <diagonal/>
    </border>
    <border>
      <left style="medium">
        <color indexed="64"/>
      </left>
      <right style="medium">
        <color theme="0" tint="-0.24994659260841701"/>
      </right>
      <top style="medium">
        <color theme="0" tint="-0.24994659260841701"/>
      </top>
      <bottom style="medium">
        <color theme="0" tint="-0.24994659260841701"/>
      </bottom>
      <diagonal/>
    </border>
    <border>
      <left style="medium">
        <color indexed="64"/>
      </left>
      <right style="medium">
        <color theme="0" tint="-0.1499679555650502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medium">
        <color indexed="64"/>
      </left>
      <right style="medium">
        <color theme="0" tint="-0.14996795556505021"/>
      </right>
      <top style="medium">
        <color theme="0" tint="-0.14996795556505021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CCCCCC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theme="0" tint="-0.24994659260841701"/>
      </top>
      <bottom style="medium">
        <color theme="0" tint="-0.24994659260841701"/>
      </bottom>
      <diagonal/>
    </border>
    <border>
      <left style="medium">
        <color indexed="64"/>
      </left>
      <right style="medium">
        <color indexed="64"/>
      </right>
      <top style="medium">
        <color theme="0" tint="-0.14996795556505021"/>
      </top>
      <bottom style="medium">
        <color theme="0" tint="-0.14996795556505021"/>
      </bottom>
      <diagonal/>
    </border>
    <border>
      <left style="medium">
        <color indexed="64"/>
      </left>
      <right style="medium">
        <color indexed="64"/>
      </right>
      <top style="medium">
        <color theme="0" tint="-0.1499679555650502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CCCCCC"/>
      </bottom>
      <diagonal/>
    </border>
    <border>
      <left style="medium">
        <color indexed="64"/>
      </left>
      <right/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rgb="FFCCCCCC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/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/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/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2" fillId="2" borderId="8" xfId="0" applyFont="1" applyFill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right" wrapText="1"/>
    </xf>
    <xf numFmtId="10" fontId="2" fillId="0" borderId="0" xfId="0" applyNumberFormat="1" applyFont="1" applyAlignment="1">
      <alignment horizont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2" fillId="0" borderId="18" xfId="0" applyFont="1" applyBorder="1" applyAlignment="1">
      <alignment wrapText="1"/>
    </xf>
    <xf numFmtId="0" fontId="2" fillId="0" borderId="19" xfId="0" applyFont="1" applyBorder="1" applyAlignment="1">
      <alignment wrapText="1"/>
    </xf>
    <xf numFmtId="0" fontId="2" fillId="0" borderId="20" xfId="0" applyFont="1" applyBorder="1" applyAlignment="1">
      <alignment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2" fillId="0" borderId="24" xfId="0" applyFont="1" applyBorder="1" applyAlignment="1">
      <alignment horizontal="center" wrapText="1"/>
    </xf>
    <xf numFmtId="0" fontId="2" fillId="0" borderId="25" xfId="0" applyFont="1" applyBorder="1" applyAlignment="1">
      <alignment horizontal="center" wrapText="1"/>
    </xf>
    <xf numFmtId="0" fontId="2" fillId="0" borderId="26" xfId="0" applyFont="1" applyBorder="1" applyAlignment="1">
      <alignment horizontal="center" wrapText="1"/>
    </xf>
    <xf numFmtId="0" fontId="2" fillId="0" borderId="27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2" fillId="0" borderId="30" xfId="0" applyFont="1" applyBorder="1" applyAlignment="1">
      <alignment horizontal="center" wrapText="1"/>
    </xf>
    <xf numFmtId="0" fontId="2" fillId="0" borderId="31" xfId="0" applyFont="1" applyBorder="1" applyAlignment="1">
      <alignment horizontal="center" wrapText="1"/>
    </xf>
    <xf numFmtId="0" fontId="2" fillId="0" borderId="32" xfId="0" applyFont="1" applyBorder="1" applyAlignment="1">
      <alignment horizontal="center" wrapText="1"/>
    </xf>
    <xf numFmtId="0" fontId="2" fillId="3" borderId="34" xfId="0" applyFont="1" applyFill="1" applyBorder="1" applyAlignment="1">
      <alignment vertical="center"/>
    </xf>
    <xf numFmtId="0" fontId="1" fillId="3" borderId="7" xfId="0" applyFont="1" applyFill="1" applyBorder="1" applyAlignment="1">
      <alignment wrapText="1"/>
    </xf>
    <xf numFmtId="0" fontId="1" fillId="3" borderId="5" xfId="0" applyFont="1" applyFill="1" applyBorder="1" applyAlignment="1">
      <alignment wrapText="1"/>
    </xf>
    <xf numFmtId="0" fontId="2" fillId="3" borderId="7" xfId="0" applyFont="1" applyFill="1" applyBorder="1" applyAlignment="1">
      <alignment vertical="center"/>
    </xf>
    <xf numFmtId="0" fontId="2" fillId="3" borderId="35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 wrapText="1"/>
    </xf>
    <xf numFmtId="10" fontId="2" fillId="3" borderId="1" xfId="0" applyNumberFormat="1" applyFont="1" applyFill="1" applyBorder="1" applyAlignment="1">
      <alignment horizontal="center" wrapText="1"/>
    </xf>
    <xf numFmtId="0" fontId="2" fillId="3" borderId="34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2" fillId="3" borderId="14" xfId="0" applyFont="1" applyFill="1" applyBorder="1" applyAlignment="1">
      <alignment wrapText="1"/>
    </xf>
    <xf numFmtId="0" fontId="2" fillId="3" borderId="6" xfId="0" applyFont="1" applyFill="1" applyBorder="1" applyAlignment="1">
      <alignment wrapText="1"/>
    </xf>
    <xf numFmtId="0" fontId="2" fillId="3" borderId="33" xfId="0" applyFont="1" applyFill="1" applyBorder="1" applyAlignment="1">
      <alignment wrapText="1"/>
    </xf>
    <xf numFmtId="0" fontId="2" fillId="3" borderId="10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2" fillId="3" borderId="10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3" borderId="11" xfId="0" applyFont="1" applyFill="1" applyBorder="1" applyAlignment="1">
      <alignment wrapText="1"/>
    </xf>
    <xf numFmtId="0" fontId="2" fillId="3" borderId="12" xfId="0" applyFont="1" applyFill="1" applyBorder="1" applyAlignment="1">
      <alignment wrapText="1"/>
    </xf>
    <xf numFmtId="0" fontId="2" fillId="3" borderId="13" xfId="0" applyFont="1" applyFill="1" applyBorder="1" applyAlignment="1">
      <alignment wrapText="1"/>
    </xf>
    <xf numFmtId="0" fontId="2" fillId="4" borderId="35" xfId="0" applyFont="1" applyFill="1" applyBorder="1" applyAlignment="1">
      <alignment horizontal="center" wrapText="1"/>
    </xf>
    <xf numFmtId="10" fontId="2" fillId="4" borderId="1" xfId="0" applyNumberFormat="1" applyFont="1" applyFill="1" applyBorder="1" applyAlignment="1">
      <alignment horizontal="center" wrapText="1"/>
    </xf>
    <xf numFmtId="0" fontId="2" fillId="4" borderId="34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latin typeface="Arial" panose="020B0604020202020204" pitchFamily="34" charset="0"/>
                <a:cs typeface="Arial" panose="020B0604020202020204" pitchFamily="34" charset="0"/>
              </a:rPr>
              <a:t>BUSCO sco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1!$B$15</c:f>
              <c:strCache>
                <c:ptCount val="1"/>
                <c:pt idx="0">
                  <c:v>Complete and single-copy BUSCOs (S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A$16:$A$24</c:f>
              <c:strCache>
                <c:ptCount val="9"/>
                <c:pt idx="0">
                  <c:v>Metazoa_protein</c:v>
                </c:pt>
                <c:pt idx="1">
                  <c:v>Vertebrate_protein</c:v>
                </c:pt>
                <c:pt idx="2">
                  <c:v>Tetrapoda_protein</c:v>
                </c:pt>
                <c:pt idx="3">
                  <c:v>Sauropsida_protein</c:v>
                </c:pt>
                <c:pt idx="5">
                  <c:v>Metazoa_genome</c:v>
                </c:pt>
                <c:pt idx="6">
                  <c:v>Vertebrate_genome</c:v>
                </c:pt>
                <c:pt idx="7">
                  <c:v>Tetrapoda_genome</c:v>
                </c:pt>
                <c:pt idx="8">
                  <c:v>Sauropsida_genome</c:v>
                </c:pt>
              </c:strCache>
            </c:strRef>
          </c:cat>
          <c:val>
            <c:numRef>
              <c:f>Sheet1!$B$16:$B$24</c:f>
              <c:numCache>
                <c:formatCode>General</c:formatCode>
                <c:ptCount val="9"/>
                <c:pt idx="0">
                  <c:v>827</c:v>
                </c:pt>
                <c:pt idx="1">
                  <c:v>2551</c:v>
                </c:pt>
                <c:pt idx="2">
                  <c:v>3812</c:v>
                </c:pt>
                <c:pt idx="3">
                  <c:v>5344</c:v>
                </c:pt>
                <c:pt idx="5">
                  <c:v>909</c:v>
                </c:pt>
                <c:pt idx="6">
                  <c:v>3043</c:v>
                </c:pt>
                <c:pt idx="7">
                  <c:v>4734</c:v>
                </c:pt>
                <c:pt idx="8">
                  <c:v>6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10-401D-9F05-6993CFD09C45}"/>
            </c:ext>
          </c:extLst>
        </c:ser>
        <c:ser>
          <c:idx val="1"/>
          <c:order val="1"/>
          <c:tx>
            <c:strRef>
              <c:f>Sheet1!$C$15</c:f>
              <c:strCache>
                <c:ptCount val="1"/>
                <c:pt idx="0">
                  <c:v>Complete and duplicated BUSCOs (D)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A$16:$A$24</c:f>
              <c:strCache>
                <c:ptCount val="9"/>
                <c:pt idx="0">
                  <c:v>Metazoa_protein</c:v>
                </c:pt>
                <c:pt idx="1">
                  <c:v>Vertebrate_protein</c:v>
                </c:pt>
                <c:pt idx="2">
                  <c:v>Tetrapoda_protein</c:v>
                </c:pt>
                <c:pt idx="3">
                  <c:v>Sauropsida_protein</c:v>
                </c:pt>
                <c:pt idx="5">
                  <c:v>Metazoa_genome</c:v>
                </c:pt>
                <c:pt idx="6">
                  <c:v>Vertebrate_genome</c:v>
                </c:pt>
                <c:pt idx="7">
                  <c:v>Tetrapoda_genome</c:v>
                </c:pt>
                <c:pt idx="8">
                  <c:v>Sauropsida_genome</c:v>
                </c:pt>
              </c:strCache>
            </c:strRef>
          </c:cat>
          <c:val>
            <c:numRef>
              <c:f>Sheet1!$C$16:$C$24</c:f>
              <c:numCache>
                <c:formatCode>General</c:formatCode>
                <c:ptCount val="9"/>
                <c:pt idx="0">
                  <c:v>9</c:v>
                </c:pt>
                <c:pt idx="1">
                  <c:v>67</c:v>
                </c:pt>
                <c:pt idx="2">
                  <c:v>72</c:v>
                </c:pt>
                <c:pt idx="3">
                  <c:v>109</c:v>
                </c:pt>
                <c:pt idx="5">
                  <c:v>8</c:v>
                </c:pt>
                <c:pt idx="6">
                  <c:v>32</c:v>
                </c:pt>
                <c:pt idx="7">
                  <c:v>32</c:v>
                </c:pt>
                <c:pt idx="8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10-401D-9F05-6993CFD09C45}"/>
            </c:ext>
          </c:extLst>
        </c:ser>
        <c:ser>
          <c:idx val="2"/>
          <c:order val="2"/>
          <c:tx>
            <c:strRef>
              <c:f>Sheet1!$D$15</c:f>
              <c:strCache>
                <c:ptCount val="1"/>
                <c:pt idx="0">
                  <c:v>Fragmented BUSCOs (F)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A$16:$A$24</c:f>
              <c:strCache>
                <c:ptCount val="9"/>
                <c:pt idx="0">
                  <c:v>Metazoa_protein</c:v>
                </c:pt>
                <c:pt idx="1">
                  <c:v>Vertebrate_protein</c:v>
                </c:pt>
                <c:pt idx="2">
                  <c:v>Tetrapoda_protein</c:v>
                </c:pt>
                <c:pt idx="3">
                  <c:v>Sauropsida_protein</c:v>
                </c:pt>
                <c:pt idx="5">
                  <c:v>Metazoa_genome</c:v>
                </c:pt>
                <c:pt idx="6">
                  <c:v>Vertebrate_genome</c:v>
                </c:pt>
                <c:pt idx="7">
                  <c:v>Tetrapoda_genome</c:v>
                </c:pt>
                <c:pt idx="8">
                  <c:v>Sauropsida_genome</c:v>
                </c:pt>
              </c:strCache>
            </c:strRef>
          </c:cat>
          <c:val>
            <c:numRef>
              <c:f>Sheet1!$D$16:$D$24</c:f>
              <c:numCache>
                <c:formatCode>General</c:formatCode>
                <c:ptCount val="9"/>
                <c:pt idx="0">
                  <c:v>64</c:v>
                </c:pt>
                <c:pt idx="1">
                  <c:v>432</c:v>
                </c:pt>
                <c:pt idx="2">
                  <c:v>636</c:v>
                </c:pt>
                <c:pt idx="3">
                  <c:v>660</c:v>
                </c:pt>
                <c:pt idx="5">
                  <c:v>5</c:v>
                </c:pt>
                <c:pt idx="6">
                  <c:v>67</c:v>
                </c:pt>
                <c:pt idx="7">
                  <c:v>107</c:v>
                </c:pt>
                <c:pt idx="8">
                  <c:v>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10-401D-9F05-6993CFD09C45}"/>
            </c:ext>
          </c:extLst>
        </c:ser>
        <c:ser>
          <c:idx val="3"/>
          <c:order val="3"/>
          <c:tx>
            <c:strRef>
              <c:f>Sheet1!$E$15</c:f>
              <c:strCache>
                <c:ptCount val="1"/>
                <c:pt idx="0">
                  <c:v>Missing BUSCOs (M)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A$16:$A$24</c:f>
              <c:strCache>
                <c:ptCount val="9"/>
                <c:pt idx="0">
                  <c:v>Metazoa_protein</c:v>
                </c:pt>
                <c:pt idx="1">
                  <c:v>Vertebrate_protein</c:v>
                </c:pt>
                <c:pt idx="2">
                  <c:v>Tetrapoda_protein</c:v>
                </c:pt>
                <c:pt idx="3">
                  <c:v>Sauropsida_protein</c:v>
                </c:pt>
                <c:pt idx="5">
                  <c:v>Metazoa_genome</c:v>
                </c:pt>
                <c:pt idx="6">
                  <c:v>Vertebrate_genome</c:v>
                </c:pt>
                <c:pt idx="7">
                  <c:v>Tetrapoda_genome</c:v>
                </c:pt>
                <c:pt idx="8">
                  <c:v>Sauropsida_genome</c:v>
                </c:pt>
              </c:strCache>
            </c:strRef>
          </c:cat>
          <c:val>
            <c:numRef>
              <c:f>Sheet1!$E$16:$E$24</c:f>
              <c:numCache>
                <c:formatCode>General</c:formatCode>
                <c:ptCount val="9"/>
                <c:pt idx="0">
                  <c:v>54</c:v>
                </c:pt>
                <c:pt idx="1">
                  <c:v>304</c:v>
                </c:pt>
                <c:pt idx="2">
                  <c:v>790</c:v>
                </c:pt>
                <c:pt idx="3">
                  <c:v>1367</c:v>
                </c:pt>
                <c:pt idx="5">
                  <c:v>32</c:v>
                </c:pt>
                <c:pt idx="6">
                  <c:v>212</c:v>
                </c:pt>
                <c:pt idx="7">
                  <c:v>437</c:v>
                </c:pt>
                <c:pt idx="8">
                  <c:v>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10-401D-9F05-6993CFD09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672898991"/>
        <c:axId val="1685655936"/>
      </c:barChart>
      <c:catAx>
        <c:axId val="16728989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85655936"/>
        <c:crosses val="autoZero"/>
        <c:auto val="1"/>
        <c:lblAlgn val="ctr"/>
        <c:lblOffset val="100"/>
        <c:noMultiLvlLbl val="0"/>
      </c:catAx>
      <c:valAx>
        <c:axId val="168565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2898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12</xdr:row>
      <xdr:rowOff>61911</xdr:rowOff>
    </xdr:from>
    <xdr:to>
      <xdr:col>14</xdr:col>
      <xdr:colOff>9525</xdr:colOff>
      <xdr:row>31</xdr:row>
      <xdr:rowOff>28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72A03D-F281-AC05-504C-0BABF7C8F9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12766-F85A-445D-91EF-B330FEE34309}">
  <dimension ref="A1:Z24"/>
  <sheetViews>
    <sheetView tabSelected="1" workbookViewId="0">
      <selection activeCell="H6" sqref="H6"/>
    </sheetView>
  </sheetViews>
  <sheetFormatPr defaultRowHeight="15" x14ac:dyDescent="0.25"/>
  <cols>
    <col min="1" max="1" width="29.5703125" customWidth="1"/>
    <col min="2" max="2" width="11" customWidth="1"/>
    <col min="3" max="3" width="11.85546875" customWidth="1"/>
    <col min="5" max="5" width="19.85546875" customWidth="1"/>
    <col min="6" max="7" width="12.5703125" customWidth="1"/>
    <col min="9" max="9" width="24.28515625" customWidth="1"/>
    <col min="10" max="11" width="13.85546875" customWidth="1"/>
    <col min="13" max="13" width="23.140625" customWidth="1"/>
    <col min="14" max="14" width="13.85546875" customWidth="1"/>
    <col min="15" max="15" width="14" customWidth="1"/>
    <col min="17" max="17" width="26" customWidth="1"/>
  </cols>
  <sheetData>
    <row r="1" spans="1:26" ht="16.5" thickBot="1" x14ac:dyDescent="0.3">
      <c r="A1" s="1"/>
      <c r="B1" s="44" t="s">
        <v>0</v>
      </c>
      <c r="C1" s="45"/>
      <c r="D1" s="45"/>
      <c r="E1" s="46"/>
      <c r="F1" s="44" t="s">
        <v>1</v>
      </c>
      <c r="G1" s="45"/>
      <c r="H1" s="45"/>
      <c r="I1" s="46"/>
      <c r="J1" s="44" t="s">
        <v>2</v>
      </c>
      <c r="K1" s="45"/>
      <c r="L1" s="45"/>
      <c r="M1" s="46"/>
      <c r="N1" s="44" t="s">
        <v>3</v>
      </c>
      <c r="O1" s="45"/>
      <c r="P1" s="45"/>
      <c r="Q1" s="46"/>
      <c r="R1" s="47"/>
      <c r="S1" s="47"/>
      <c r="T1" s="6"/>
      <c r="U1" s="6"/>
      <c r="V1" s="6"/>
      <c r="W1" s="6"/>
      <c r="X1" s="6"/>
      <c r="Y1" s="6"/>
      <c r="Z1" s="6"/>
    </row>
    <row r="2" spans="1:26" ht="16.5" customHeight="1" thickBot="1" x14ac:dyDescent="0.3">
      <c r="A2" s="1"/>
      <c r="B2" s="48" t="s">
        <v>4</v>
      </c>
      <c r="C2" s="49"/>
      <c r="D2" s="49"/>
      <c r="E2" s="50"/>
      <c r="F2" s="48" t="s">
        <v>30</v>
      </c>
      <c r="G2" s="49"/>
      <c r="H2" s="49"/>
      <c r="I2" s="50"/>
      <c r="J2" s="48" t="s">
        <v>5</v>
      </c>
      <c r="K2" s="49"/>
      <c r="L2" s="49"/>
      <c r="M2" s="50"/>
      <c r="N2" s="41" t="s">
        <v>6</v>
      </c>
      <c r="O2" s="42"/>
      <c r="P2" s="42"/>
      <c r="Q2" s="43"/>
      <c r="R2" s="6"/>
      <c r="S2" s="6"/>
      <c r="T2" s="6"/>
      <c r="U2" s="6"/>
      <c r="V2" s="6"/>
      <c r="W2" s="6"/>
      <c r="X2" s="6"/>
      <c r="Y2" s="6"/>
      <c r="Z2" s="6"/>
    </row>
    <row r="3" spans="1:26" ht="16.5" customHeight="1" thickBot="1" x14ac:dyDescent="0.3">
      <c r="A3" s="2"/>
      <c r="B3" s="28" t="s">
        <v>26</v>
      </c>
      <c r="C3" s="29"/>
      <c r="D3" s="29"/>
      <c r="E3" s="30"/>
      <c r="F3" s="31" t="s">
        <v>28</v>
      </c>
      <c r="G3" s="29"/>
      <c r="H3" s="29"/>
      <c r="I3" s="30"/>
      <c r="J3" s="38" t="s">
        <v>27</v>
      </c>
      <c r="K3" s="39"/>
      <c r="L3" s="39"/>
      <c r="M3" s="40"/>
      <c r="N3" s="41" t="s">
        <v>29</v>
      </c>
      <c r="O3" s="42"/>
      <c r="P3" s="42"/>
      <c r="Q3" s="43"/>
      <c r="R3" s="6"/>
      <c r="S3" s="6"/>
      <c r="T3" s="6"/>
      <c r="U3" s="6"/>
      <c r="V3" s="6"/>
      <c r="W3" s="6"/>
      <c r="X3" s="6"/>
      <c r="Y3" s="6"/>
      <c r="Z3" s="6"/>
    </row>
    <row r="4" spans="1:26" ht="16.5" thickBot="1" x14ac:dyDescent="0.3">
      <c r="A4" s="3" t="s">
        <v>7</v>
      </c>
      <c r="B4" s="32" t="s">
        <v>8</v>
      </c>
      <c r="C4" s="33" t="s">
        <v>9</v>
      </c>
      <c r="D4" s="34" t="s">
        <v>10</v>
      </c>
      <c r="E4" s="33" t="s">
        <v>11</v>
      </c>
      <c r="F4" s="34" t="s">
        <v>8</v>
      </c>
      <c r="G4" s="33" t="s">
        <v>9</v>
      </c>
      <c r="H4" s="34" t="s">
        <v>10</v>
      </c>
      <c r="I4" s="33" t="s">
        <v>11</v>
      </c>
      <c r="J4" s="34" t="s">
        <v>8</v>
      </c>
      <c r="K4" s="33" t="s">
        <v>9</v>
      </c>
      <c r="L4" s="34" t="s">
        <v>10</v>
      </c>
      <c r="M4" s="33" t="s">
        <v>11</v>
      </c>
      <c r="N4" s="34" t="s">
        <v>8</v>
      </c>
      <c r="O4" s="33" t="s">
        <v>9</v>
      </c>
      <c r="P4" s="34" t="s">
        <v>10</v>
      </c>
      <c r="Q4" s="33" t="s">
        <v>11</v>
      </c>
      <c r="R4" s="7"/>
      <c r="S4" s="7"/>
      <c r="T4" s="6"/>
      <c r="U4" s="6"/>
      <c r="V4" s="6"/>
      <c r="W4" s="6"/>
      <c r="X4" s="6"/>
      <c r="Y4" s="6"/>
      <c r="Z4" s="6"/>
    </row>
    <row r="5" spans="1:26" ht="16.5" thickBot="1" x14ac:dyDescent="0.3">
      <c r="A5" s="4" t="s">
        <v>12</v>
      </c>
      <c r="B5" s="32">
        <v>917</v>
      </c>
      <c r="C5" s="35">
        <v>0.96120000000000005</v>
      </c>
      <c r="D5" s="34">
        <v>836</v>
      </c>
      <c r="E5" s="35">
        <v>0.87629999999999997</v>
      </c>
      <c r="F5" s="34">
        <v>3075</v>
      </c>
      <c r="G5" s="35">
        <v>0.91679999999999995</v>
      </c>
      <c r="H5" s="51">
        <v>2618</v>
      </c>
      <c r="I5" s="52">
        <v>0.78059999999999996</v>
      </c>
      <c r="J5" s="34">
        <v>4766</v>
      </c>
      <c r="K5" s="35">
        <v>0.89759999999999995</v>
      </c>
      <c r="L5" s="34">
        <v>3884</v>
      </c>
      <c r="M5" s="35">
        <v>0.73150000000000004</v>
      </c>
      <c r="N5" s="34">
        <v>6462</v>
      </c>
      <c r="O5" s="35">
        <v>0.8639</v>
      </c>
      <c r="P5" s="34">
        <v>5453</v>
      </c>
      <c r="Q5" s="35">
        <v>0.72899999999999998</v>
      </c>
      <c r="R5" s="8"/>
      <c r="S5" s="9"/>
      <c r="T5" s="6"/>
      <c r="U5" s="6"/>
      <c r="V5" s="6"/>
      <c r="W5" s="6"/>
      <c r="X5" s="6"/>
      <c r="Y5" s="6"/>
      <c r="Z5" s="6"/>
    </row>
    <row r="6" spans="1:26" ht="32.25" thickBot="1" x14ac:dyDescent="0.3">
      <c r="A6" s="4" t="s">
        <v>13</v>
      </c>
      <c r="B6" s="32">
        <v>909</v>
      </c>
      <c r="C6" s="35">
        <v>0.95279999999999998</v>
      </c>
      <c r="D6" s="34">
        <v>827</v>
      </c>
      <c r="E6" s="35">
        <v>0.8669</v>
      </c>
      <c r="F6" s="34">
        <v>3043</v>
      </c>
      <c r="G6" s="35">
        <v>0.9073</v>
      </c>
      <c r="H6" s="51">
        <v>2551</v>
      </c>
      <c r="I6" s="52">
        <v>0.76060000000000005</v>
      </c>
      <c r="J6" s="34">
        <v>4734</v>
      </c>
      <c r="K6" s="35">
        <v>0.89149999999999996</v>
      </c>
      <c r="L6" s="34">
        <v>3812</v>
      </c>
      <c r="M6" s="35">
        <v>0.71789999999999998</v>
      </c>
      <c r="N6" s="34">
        <v>6387</v>
      </c>
      <c r="O6" s="35">
        <v>0.85389999999999999</v>
      </c>
      <c r="P6" s="34">
        <v>5344</v>
      </c>
      <c r="Q6" s="35">
        <v>0.71440000000000003</v>
      </c>
      <c r="R6" s="8"/>
      <c r="S6" s="9"/>
      <c r="T6" s="6"/>
      <c r="U6" s="6"/>
      <c r="V6" s="6"/>
      <c r="W6" s="6"/>
      <c r="X6" s="6"/>
      <c r="Y6" s="6"/>
      <c r="Z6" s="6"/>
    </row>
    <row r="7" spans="1:26" ht="32.25" thickBot="1" x14ac:dyDescent="0.3">
      <c r="A7" s="4" t="s">
        <v>14</v>
      </c>
      <c r="B7" s="32">
        <v>8</v>
      </c>
      <c r="C7" s="35">
        <v>8.3999999999999995E-3</v>
      </c>
      <c r="D7" s="34">
        <v>9</v>
      </c>
      <c r="E7" s="35">
        <v>9.4000000000000004E-3</v>
      </c>
      <c r="F7" s="34">
        <v>32</v>
      </c>
      <c r="G7" s="35">
        <v>9.4999999999999998E-3</v>
      </c>
      <c r="H7" s="51">
        <v>67</v>
      </c>
      <c r="I7" s="52">
        <v>0.02</v>
      </c>
      <c r="J7" s="34">
        <v>32</v>
      </c>
      <c r="K7" s="35">
        <v>6.0000000000000001E-3</v>
      </c>
      <c r="L7" s="34">
        <v>72</v>
      </c>
      <c r="M7" s="35">
        <v>1.3599999999999999E-2</v>
      </c>
      <c r="N7" s="34">
        <v>75</v>
      </c>
      <c r="O7" s="35">
        <v>0.01</v>
      </c>
      <c r="P7" s="34">
        <v>109</v>
      </c>
      <c r="Q7" s="35">
        <v>1.46E-2</v>
      </c>
      <c r="R7" s="8"/>
      <c r="S7" s="9"/>
      <c r="T7" s="6"/>
      <c r="U7" s="6"/>
      <c r="V7" s="6"/>
      <c r="W7" s="6"/>
      <c r="X7" s="6"/>
      <c r="Y7" s="6"/>
      <c r="Z7" s="6"/>
    </row>
    <row r="8" spans="1:26" ht="16.5" thickBot="1" x14ac:dyDescent="0.3">
      <c r="A8" s="4" t="s">
        <v>15</v>
      </c>
      <c r="B8" s="32">
        <v>5</v>
      </c>
      <c r="C8" s="35">
        <v>5.1999999999999998E-3</v>
      </c>
      <c r="D8" s="34">
        <v>64</v>
      </c>
      <c r="E8" s="35">
        <v>6.7100000000000007E-2</v>
      </c>
      <c r="F8" s="34">
        <v>67</v>
      </c>
      <c r="G8" s="35">
        <v>0.02</v>
      </c>
      <c r="H8" s="51">
        <v>432</v>
      </c>
      <c r="I8" s="52">
        <v>0.1288</v>
      </c>
      <c r="J8" s="34">
        <v>107</v>
      </c>
      <c r="K8" s="35">
        <v>2.0199999999999999E-2</v>
      </c>
      <c r="L8" s="34">
        <v>636</v>
      </c>
      <c r="M8" s="35">
        <v>0.1198</v>
      </c>
      <c r="N8" s="34">
        <v>152</v>
      </c>
      <c r="O8" s="35">
        <v>2.0299999999999999E-2</v>
      </c>
      <c r="P8" s="34">
        <v>660</v>
      </c>
      <c r="Q8" s="35">
        <v>8.8200000000000001E-2</v>
      </c>
      <c r="R8" s="8"/>
      <c r="S8" s="9"/>
      <c r="T8" s="6"/>
      <c r="U8" s="6"/>
      <c r="V8" s="6"/>
      <c r="W8" s="6"/>
      <c r="X8" s="6"/>
      <c r="Y8" s="6"/>
      <c r="Z8" s="6"/>
    </row>
    <row r="9" spans="1:26" ht="16.5" thickBot="1" x14ac:dyDescent="0.3">
      <c r="A9" s="4" t="s">
        <v>16</v>
      </c>
      <c r="B9" s="32">
        <v>32</v>
      </c>
      <c r="C9" s="35">
        <v>3.3500000000000002E-2</v>
      </c>
      <c r="D9" s="34">
        <v>54</v>
      </c>
      <c r="E9" s="35">
        <v>5.6599999999999998E-2</v>
      </c>
      <c r="F9" s="34">
        <v>212</v>
      </c>
      <c r="G9" s="35">
        <v>6.3200000000000006E-2</v>
      </c>
      <c r="H9" s="51">
        <v>304</v>
      </c>
      <c r="I9" s="52">
        <v>9.06E-2</v>
      </c>
      <c r="J9" s="34">
        <v>437</v>
      </c>
      <c r="K9" s="35">
        <v>8.2299999999999998E-2</v>
      </c>
      <c r="L9" s="34">
        <v>790</v>
      </c>
      <c r="M9" s="35">
        <v>0.14879999999999999</v>
      </c>
      <c r="N9" s="34">
        <v>866</v>
      </c>
      <c r="O9" s="35">
        <v>0.1158</v>
      </c>
      <c r="P9" s="34">
        <v>1367</v>
      </c>
      <c r="Q9" s="35">
        <v>0.18279999999999999</v>
      </c>
      <c r="R9" s="8"/>
      <c r="S9" s="9"/>
      <c r="T9" s="6"/>
      <c r="U9" s="6"/>
      <c r="V9" s="6"/>
      <c r="W9" s="6"/>
      <c r="X9" s="6"/>
      <c r="Y9" s="6"/>
      <c r="Z9" s="6"/>
    </row>
    <row r="10" spans="1:26" ht="16.5" thickBot="1" x14ac:dyDescent="0.3">
      <c r="A10" s="5" t="s">
        <v>17</v>
      </c>
      <c r="B10" s="36">
        <v>954</v>
      </c>
      <c r="C10" s="30"/>
      <c r="D10" s="37">
        <v>954</v>
      </c>
      <c r="E10" s="30"/>
      <c r="F10" s="37">
        <v>3354</v>
      </c>
      <c r="G10" s="30"/>
      <c r="H10" s="53">
        <v>3354</v>
      </c>
      <c r="I10" s="54"/>
      <c r="J10" s="37">
        <v>5310</v>
      </c>
      <c r="K10" s="30"/>
      <c r="L10" s="37">
        <v>5310</v>
      </c>
      <c r="M10" s="30"/>
      <c r="N10" s="37">
        <v>7480</v>
      </c>
      <c r="O10" s="30"/>
      <c r="P10" s="37">
        <v>7480</v>
      </c>
      <c r="Q10" s="30"/>
      <c r="R10" s="8"/>
      <c r="S10" s="6"/>
      <c r="T10" s="6"/>
      <c r="U10" s="6"/>
      <c r="V10" s="6"/>
      <c r="W10" s="6"/>
      <c r="X10" s="6"/>
      <c r="Y10" s="6"/>
      <c r="Z10" s="6"/>
    </row>
    <row r="14" spans="1:26" ht="15.75" thickBot="1" x14ac:dyDescent="0.3"/>
    <row r="15" spans="1:26" ht="79.5" thickBot="1" x14ac:dyDescent="0.3">
      <c r="B15" s="12" t="s">
        <v>13</v>
      </c>
      <c r="C15" s="13" t="s">
        <v>14</v>
      </c>
      <c r="D15" s="13" t="s">
        <v>15</v>
      </c>
      <c r="E15" s="14" t="s">
        <v>16</v>
      </c>
    </row>
    <row r="16" spans="1:26" ht="15.75" thickBot="1" x14ac:dyDescent="0.3">
      <c r="A16" t="s">
        <v>22</v>
      </c>
      <c r="B16" s="10">
        <f>D6</f>
        <v>827</v>
      </c>
      <c r="C16" s="10">
        <f>D7</f>
        <v>9</v>
      </c>
      <c r="D16" s="10">
        <f>D8</f>
        <v>64</v>
      </c>
      <c r="E16" s="15">
        <f>D9</f>
        <v>54</v>
      </c>
    </row>
    <row r="17" spans="1:5" ht="15.75" thickBot="1" x14ac:dyDescent="0.3">
      <c r="A17" t="s">
        <v>23</v>
      </c>
      <c r="B17" s="11">
        <f>H6</f>
        <v>2551</v>
      </c>
      <c r="C17" s="11">
        <f>H7</f>
        <v>67</v>
      </c>
      <c r="D17" s="11">
        <f>H8</f>
        <v>432</v>
      </c>
      <c r="E17" s="16">
        <f>H9</f>
        <v>304</v>
      </c>
    </row>
    <row r="18" spans="1:5" ht="15.75" thickBot="1" x14ac:dyDescent="0.3">
      <c r="A18" t="s">
        <v>24</v>
      </c>
      <c r="B18" s="10">
        <f>L6</f>
        <v>3812</v>
      </c>
      <c r="C18" s="10">
        <f>L7</f>
        <v>72</v>
      </c>
      <c r="D18" s="10">
        <f>L8</f>
        <v>636</v>
      </c>
      <c r="E18" s="15">
        <f>L9</f>
        <v>790</v>
      </c>
    </row>
    <row r="19" spans="1:5" ht="15.75" thickBot="1" x14ac:dyDescent="0.3">
      <c r="A19" t="s">
        <v>25</v>
      </c>
      <c r="B19" s="17">
        <f>P6</f>
        <v>5344</v>
      </c>
      <c r="C19" s="17">
        <f>P7</f>
        <v>109</v>
      </c>
      <c r="D19" s="17">
        <f>P8</f>
        <v>660</v>
      </c>
      <c r="E19" s="18">
        <f>P9</f>
        <v>1367</v>
      </c>
    </row>
    <row r="20" spans="1:5" ht="15.75" thickBot="1" x14ac:dyDescent="0.3"/>
    <row r="21" spans="1:5" ht="16.5" thickBot="1" x14ac:dyDescent="0.3">
      <c r="A21" t="s">
        <v>18</v>
      </c>
      <c r="B21" s="19">
        <v>909</v>
      </c>
      <c r="C21" s="19">
        <v>8</v>
      </c>
      <c r="D21" s="25">
        <v>5</v>
      </c>
      <c r="E21" s="22">
        <v>32</v>
      </c>
    </row>
    <row r="22" spans="1:5" ht="16.5" thickBot="1" x14ac:dyDescent="0.3">
      <c r="A22" t="s">
        <v>19</v>
      </c>
      <c r="B22" s="20">
        <v>3043</v>
      </c>
      <c r="C22" s="20">
        <v>32</v>
      </c>
      <c r="D22" s="26">
        <v>67</v>
      </c>
      <c r="E22" s="23">
        <v>212</v>
      </c>
    </row>
    <row r="23" spans="1:5" ht="16.5" thickBot="1" x14ac:dyDescent="0.3">
      <c r="A23" t="s">
        <v>20</v>
      </c>
      <c r="B23" s="20">
        <v>4734</v>
      </c>
      <c r="C23" s="20">
        <v>32</v>
      </c>
      <c r="D23" s="26">
        <v>107</v>
      </c>
      <c r="E23" s="23">
        <v>437</v>
      </c>
    </row>
    <row r="24" spans="1:5" ht="16.5" thickBot="1" x14ac:dyDescent="0.3">
      <c r="A24" t="s">
        <v>21</v>
      </c>
      <c r="B24" s="21">
        <v>6387</v>
      </c>
      <c r="C24" s="21">
        <v>75</v>
      </c>
      <c r="D24" s="27">
        <v>152</v>
      </c>
      <c r="E24" s="24">
        <v>866</v>
      </c>
    </row>
  </sheetData>
  <mergeCells count="11">
    <mergeCell ref="R1:S1"/>
    <mergeCell ref="B2:E2"/>
    <mergeCell ref="F2:I2"/>
    <mergeCell ref="J2:M2"/>
    <mergeCell ref="N2:Q2"/>
    <mergeCell ref="J3:M3"/>
    <mergeCell ref="N3:Q3"/>
    <mergeCell ref="B1:E1"/>
    <mergeCell ref="F1:I1"/>
    <mergeCell ref="J1:M1"/>
    <mergeCell ref="N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ylo Hyson, Natasha</dc:creator>
  <cp:lastModifiedBy>Shylo Hyson, Natasha</cp:lastModifiedBy>
  <dcterms:created xsi:type="dcterms:W3CDTF">2024-01-31T21:14:34Z</dcterms:created>
  <dcterms:modified xsi:type="dcterms:W3CDTF">2024-04-04T19:13:52Z</dcterms:modified>
</cp:coreProperties>
</file>